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学生资料\HKT文章撰写\Figures and tables_new\supplementary materials\"/>
    </mc:Choice>
  </mc:AlternateContent>
  <bookViews>
    <workbookView xWindow="0" yWindow="0" windowWidth="20124" windowHeight="8604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2" l="1"/>
  <c r="E13" i="2"/>
  <c r="E12" i="2"/>
  <c r="E11" i="2"/>
  <c r="E10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36" uniqueCount="28">
  <si>
    <t>Poyun34820</t>
    <phoneticPr fontId="1" type="noConversion"/>
  </si>
  <si>
    <t>Seq_1</t>
  </si>
  <si>
    <t>Seq_2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XP_034906209</t>
  </si>
  <si>
    <t>XP_034918867.1</t>
  </si>
  <si>
    <t>XP_011017602.1</t>
  </si>
  <si>
    <t>XP_011017751.1</t>
  </si>
  <si>
    <t>Ka</t>
    <phoneticPr fontId="1" type="noConversion"/>
  </si>
  <si>
    <t>Ks</t>
    <phoneticPr fontId="1" type="noConversion"/>
  </si>
  <si>
    <t>Ka/Ks</t>
    <phoneticPr fontId="1" type="noConversion"/>
  </si>
  <si>
    <t>Potri.018G147501</t>
    <phoneticPr fontId="1" type="noConversion"/>
  </si>
  <si>
    <t>Potri.018G132200</t>
    <phoneticPr fontId="1" type="noConversion"/>
  </si>
  <si>
    <t>Poyun34820</t>
  </si>
  <si>
    <t>Poyun34689</t>
  </si>
  <si>
    <t>Podel.18G152700</t>
    <phoneticPr fontId="1" type="noConversion"/>
  </si>
  <si>
    <t>Podel.18G140400</t>
    <phoneticPr fontId="1" type="noConversion"/>
  </si>
  <si>
    <t>KAG6740023.1</t>
  </si>
  <si>
    <t>KAG6741040.1</t>
  </si>
  <si>
    <t>KAG6741120.1</t>
  </si>
  <si>
    <t>Table S2. Ka/Ks ratios of different poplar HKT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 tint="4.9989318521683403E-2"/>
      <name val="Times New Roman"/>
      <family val="1"/>
    </font>
    <font>
      <sz val="10.5"/>
      <color theme="1" tint="4.9989318521683403E-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F16" sqref="F16"/>
    </sheetView>
  </sheetViews>
  <sheetFormatPr defaultRowHeight="13.8" x14ac:dyDescent="0.25"/>
  <cols>
    <col min="1" max="1" width="18.21875" customWidth="1"/>
    <col min="2" max="2" width="14.88671875" customWidth="1"/>
    <col min="3" max="3" width="8.88671875" customWidth="1"/>
  </cols>
  <sheetData>
    <row r="1" spans="1:13" ht="24" customHeight="1" x14ac:dyDescent="0.25">
      <c r="A1" s="8" t="s">
        <v>2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5">
      <c r="A2" s="1" t="s">
        <v>1</v>
      </c>
      <c r="B2" s="1" t="s">
        <v>2</v>
      </c>
      <c r="C2" s="1" t="s">
        <v>15</v>
      </c>
      <c r="D2" s="1" t="s">
        <v>16</v>
      </c>
      <c r="E2" s="2" t="s">
        <v>17</v>
      </c>
      <c r="F2" s="2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spans="1:13" x14ac:dyDescent="0.25">
      <c r="A3" s="3" t="s">
        <v>20</v>
      </c>
      <c r="B3" s="3" t="s">
        <v>11</v>
      </c>
      <c r="C3" s="3">
        <v>1.3083628784171899E-2</v>
      </c>
      <c r="D3" s="3">
        <v>5.53246126797068E-2</v>
      </c>
      <c r="E3" s="4">
        <f t="shared" ref="E3:E13" si="0">C3/D3</f>
        <v>0.23648839369048136</v>
      </c>
      <c r="F3" s="4">
        <v>0.236488393690481</v>
      </c>
      <c r="G3" s="3">
        <v>498</v>
      </c>
      <c r="H3" s="3">
        <v>112.49999999999901</v>
      </c>
      <c r="I3" s="3">
        <v>385.5</v>
      </c>
      <c r="J3" s="3">
        <v>5</v>
      </c>
      <c r="K3" s="3">
        <v>6</v>
      </c>
      <c r="L3" s="3">
        <v>1.29701686121919E-2</v>
      </c>
      <c r="M3" s="3">
        <v>5.3333333333333302E-2</v>
      </c>
    </row>
    <row r="4" spans="1:13" x14ac:dyDescent="0.25">
      <c r="A4" s="3" t="s">
        <v>21</v>
      </c>
      <c r="B4" s="3" t="s">
        <v>12</v>
      </c>
      <c r="C4" s="3">
        <v>1.8834152451100199E-2</v>
      </c>
      <c r="D4" s="3">
        <v>5.6351301325638002E-2</v>
      </c>
      <c r="E4" s="4">
        <f t="shared" si="0"/>
        <v>0.33422746250815105</v>
      </c>
      <c r="F4" s="4">
        <v>0.334227462508152</v>
      </c>
      <c r="G4" s="3">
        <v>1605</v>
      </c>
      <c r="H4" s="3">
        <v>368.416666666666</v>
      </c>
      <c r="I4" s="3">
        <v>1236.5833333333301</v>
      </c>
      <c r="J4" s="3">
        <v>23</v>
      </c>
      <c r="K4" s="3">
        <v>20</v>
      </c>
      <c r="L4" s="3">
        <v>1.8599636094076399E-2</v>
      </c>
      <c r="M4" s="3">
        <v>5.4286360551911397E-2</v>
      </c>
    </row>
    <row r="5" spans="1:13" x14ac:dyDescent="0.25">
      <c r="A5" s="3" t="s">
        <v>18</v>
      </c>
      <c r="B5" s="3" t="s">
        <v>20</v>
      </c>
      <c r="C5" s="3">
        <v>7.1316024999213301E-2</v>
      </c>
      <c r="D5" s="3">
        <v>0.116041327144368</v>
      </c>
      <c r="E5" s="4">
        <f t="shared" si="0"/>
        <v>0.61457436548005373</v>
      </c>
      <c r="F5" s="3">
        <v>0.61457436548004996</v>
      </c>
      <c r="G5" s="3">
        <v>468</v>
      </c>
      <c r="H5" s="3">
        <v>105.416666666666</v>
      </c>
      <c r="I5" s="3">
        <v>362.58333333333297</v>
      </c>
      <c r="J5" s="3">
        <v>24.6666666666666</v>
      </c>
      <c r="K5" s="3">
        <v>11.3333333333333</v>
      </c>
      <c r="L5" s="3">
        <v>6.8030337853366998E-2</v>
      </c>
      <c r="M5" s="3">
        <v>0.107509881422925</v>
      </c>
    </row>
    <row r="6" spans="1:13" x14ac:dyDescent="0.25">
      <c r="A6" s="3" t="s">
        <v>19</v>
      </c>
      <c r="B6" s="3" t="s">
        <v>21</v>
      </c>
      <c r="C6" s="3">
        <v>4.8661971198397701E-3</v>
      </c>
      <c r="D6" s="3">
        <v>2.4864155487675298E-2</v>
      </c>
      <c r="E6" s="4">
        <f t="shared" si="0"/>
        <v>0.19571133724014289</v>
      </c>
      <c r="F6" s="3">
        <v>0.195711337240142</v>
      </c>
      <c r="G6" s="3">
        <v>1605</v>
      </c>
      <c r="H6" s="3">
        <v>367.99999999999898</v>
      </c>
      <c r="I6" s="3">
        <v>1237</v>
      </c>
      <c r="J6" s="3">
        <v>6</v>
      </c>
      <c r="K6" s="3">
        <v>9</v>
      </c>
      <c r="L6" s="3">
        <v>4.8504446240905299E-3</v>
      </c>
      <c r="M6" s="3">
        <v>2.4456521739130401E-2</v>
      </c>
    </row>
    <row r="7" spans="1:13" x14ac:dyDescent="0.25">
      <c r="A7" s="5" t="s">
        <v>24</v>
      </c>
      <c r="B7" s="3" t="s">
        <v>20</v>
      </c>
      <c r="C7" s="3">
        <v>1.5741723480632401E-2</v>
      </c>
      <c r="D7" s="3">
        <v>5.5155012158875902E-2</v>
      </c>
      <c r="E7" s="4">
        <f t="shared" si="0"/>
        <v>0.28540875732721854</v>
      </c>
      <c r="F7" s="3">
        <v>0.28540875732721999</v>
      </c>
      <c r="G7" s="3">
        <v>498</v>
      </c>
      <c r="H7" s="3">
        <v>112.833333333333</v>
      </c>
      <c r="I7" s="3">
        <v>385.166666666666</v>
      </c>
      <c r="J7" s="3">
        <v>6</v>
      </c>
      <c r="K7" s="3">
        <v>6</v>
      </c>
      <c r="L7" s="3">
        <v>1.55776720034617E-2</v>
      </c>
      <c r="M7" s="3">
        <v>5.3175775480059098E-2</v>
      </c>
    </row>
    <row r="8" spans="1:13" x14ac:dyDescent="0.25">
      <c r="A8" s="5" t="s">
        <v>25</v>
      </c>
      <c r="B8" s="3" t="s">
        <v>21</v>
      </c>
      <c r="C8" s="3">
        <v>1.67383932962029E-2</v>
      </c>
      <c r="D8" s="3">
        <v>5.3105705457147198E-2</v>
      </c>
      <c r="E8" s="4">
        <f t="shared" si="0"/>
        <v>0.31519011285349896</v>
      </c>
      <c r="F8" s="3">
        <v>0.31519011285349802</v>
      </c>
      <c r="G8" s="3">
        <v>1419</v>
      </c>
      <c r="H8" s="3">
        <v>331.58333333333297</v>
      </c>
      <c r="I8" s="3">
        <v>1087.4166666666599</v>
      </c>
      <c r="J8" s="3">
        <v>18</v>
      </c>
      <c r="K8" s="3">
        <v>17</v>
      </c>
      <c r="L8" s="3">
        <v>1.6552992566480101E-2</v>
      </c>
      <c r="M8" s="3">
        <v>5.1269163106308101E-2</v>
      </c>
    </row>
    <row r="9" spans="1:13" x14ac:dyDescent="0.25">
      <c r="A9" s="5" t="s">
        <v>26</v>
      </c>
      <c r="B9" s="3" t="s">
        <v>21</v>
      </c>
      <c r="C9" s="3">
        <v>1.80053658483561E-2</v>
      </c>
      <c r="D9" s="3">
        <v>5.9283139899104997E-2</v>
      </c>
      <c r="E9" s="4">
        <f t="shared" si="0"/>
        <v>0.30371815458829854</v>
      </c>
      <c r="F9" s="3">
        <v>0.30371815458829898</v>
      </c>
      <c r="G9" s="3">
        <v>1605</v>
      </c>
      <c r="H9" s="3">
        <v>368.416666666666</v>
      </c>
      <c r="I9" s="3">
        <v>1236.5833333333301</v>
      </c>
      <c r="J9" s="3">
        <v>22</v>
      </c>
      <c r="K9" s="3">
        <v>21</v>
      </c>
      <c r="L9" s="3">
        <v>1.7790956263899101E-2</v>
      </c>
      <c r="M9" s="3">
        <v>5.70006785795069E-2</v>
      </c>
    </row>
    <row r="10" spans="1:13" x14ac:dyDescent="0.25">
      <c r="A10" s="3" t="s">
        <v>0</v>
      </c>
      <c r="B10" s="3" t="s">
        <v>13</v>
      </c>
      <c r="C10" s="3">
        <v>2.3759135898274299E-2</v>
      </c>
      <c r="D10" s="3">
        <v>5.4986448763112199E-2</v>
      </c>
      <c r="E10" s="4">
        <f t="shared" si="0"/>
        <v>0.43209075022522964</v>
      </c>
      <c r="F10" s="3">
        <v>0.43209075022522903</v>
      </c>
      <c r="G10" s="3">
        <v>498</v>
      </c>
      <c r="H10" s="3">
        <v>113.166666666666</v>
      </c>
      <c r="I10" s="3">
        <v>384.83333333333297</v>
      </c>
      <c r="J10" s="3">
        <v>9</v>
      </c>
      <c r="K10" s="3">
        <v>6</v>
      </c>
      <c r="L10" s="3">
        <v>2.3386747509744399E-2</v>
      </c>
      <c r="M10" s="3">
        <v>5.3019145802650998E-2</v>
      </c>
    </row>
    <row r="11" spans="1:13" x14ac:dyDescent="0.25">
      <c r="A11" s="3" t="s">
        <v>21</v>
      </c>
      <c r="B11" s="3" t="s">
        <v>14</v>
      </c>
      <c r="C11" s="3">
        <v>2.5529123530481E-2</v>
      </c>
      <c r="D11" s="3">
        <v>7.3800924663185399E-2</v>
      </c>
      <c r="E11" s="4">
        <f t="shared" si="0"/>
        <v>0.34591874894510449</v>
      </c>
      <c r="F11" s="3">
        <v>0.34591874894510399</v>
      </c>
      <c r="G11" s="3">
        <v>1605</v>
      </c>
      <c r="H11" s="3">
        <v>369.916666666666</v>
      </c>
      <c r="I11" s="3">
        <v>1235.0833333333301</v>
      </c>
      <c r="J11" s="3">
        <v>31</v>
      </c>
      <c r="K11" s="3">
        <v>26</v>
      </c>
      <c r="L11" s="3">
        <v>2.5099520950003298E-2</v>
      </c>
      <c r="M11" s="3">
        <v>7.0286100473079594E-2</v>
      </c>
    </row>
    <row r="12" spans="1:13" x14ac:dyDescent="0.25">
      <c r="A12" s="3" t="s">
        <v>22</v>
      </c>
      <c r="B12" s="3" t="s">
        <v>20</v>
      </c>
      <c r="C12" s="3">
        <v>1.5741723480632401E-2</v>
      </c>
      <c r="D12" s="3">
        <v>5.5155012158875902E-2</v>
      </c>
      <c r="E12" s="4">
        <f t="shared" si="0"/>
        <v>0.28540875732721854</v>
      </c>
      <c r="F12" s="3">
        <v>0.28540875732721999</v>
      </c>
      <c r="G12" s="3">
        <v>498</v>
      </c>
      <c r="H12" s="3">
        <v>112.833333333333</v>
      </c>
      <c r="I12" s="3">
        <v>385.166666666666</v>
      </c>
      <c r="J12" s="3">
        <v>6</v>
      </c>
      <c r="K12" s="3">
        <v>6</v>
      </c>
      <c r="L12" s="3">
        <v>1.55776720034617E-2</v>
      </c>
      <c r="M12" s="3">
        <v>5.3175775480059098E-2</v>
      </c>
    </row>
    <row r="13" spans="1:13" x14ac:dyDescent="0.25">
      <c r="A13" s="6" t="s">
        <v>23</v>
      </c>
      <c r="B13" s="6" t="s">
        <v>21</v>
      </c>
      <c r="C13" s="6">
        <v>1.2230193553420201E-2</v>
      </c>
      <c r="D13" s="6">
        <v>2.7640161569121899E-2</v>
      </c>
      <c r="E13" s="7">
        <f t="shared" si="0"/>
        <v>0.44247909053770201</v>
      </c>
      <c r="F13" s="6">
        <v>0.44247909053770201</v>
      </c>
      <c r="G13" s="6">
        <v>1605</v>
      </c>
      <c r="H13" s="6">
        <v>368.49999999999898</v>
      </c>
      <c r="I13" s="6">
        <v>1236.5</v>
      </c>
      <c r="J13" s="6">
        <v>15</v>
      </c>
      <c r="K13" s="6">
        <v>10</v>
      </c>
      <c r="L13" s="6">
        <v>1.21310149615851E-2</v>
      </c>
      <c r="M13" s="6">
        <v>2.7137042062415202E-2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>DoubleO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</dc:creator>
  <cp:lastModifiedBy>Ping</cp:lastModifiedBy>
  <dcterms:created xsi:type="dcterms:W3CDTF">2024-07-29T07:32:32Z</dcterms:created>
  <dcterms:modified xsi:type="dcterms:W3CDTF">2024-12-25T02:59:24Z</dcterms:modified>
</cp:coreProperties>
</file>